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Xiaohong/Desktop/JBJS Submission/"/>
    </mc:Choice>
  </mc:AlternateContent>
  <xr:revisionPtr revIDLastSave="0" documentId="13_ncr:1_{3BB70625-456E-D94C-8AAB-B98419B3DFCB}" xr6:coauthVersionLast="45" xr6:coauthVersionMax="47" xr10:uidLastSave="{00000000-0000-0000-0000-000000000000}"/>
  <bookViews>
    <workbookView xWindow="0" yWindow="460" windowWidth="28800" windowHeight="154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" i="1" l="1"/>
  <c r="C69" i="1" s="1"/>
  <c r="C22" i="1"/>
  <c r="F69" i="1"/>
  <c r="G69" i="1"/>
  <c r="H69" i="1"/>
  <c r="E69" i="1"/>
  <c r="B69" i="1"/>
  <c r="D69" i="1"/>
  <c r="D68" i="1"/>
  <c r="E68" i="1"/>
  <c r="F68" i="1"/>
  <c r="G68" i="1"/>
  <c r="H68" i="1"/>
  <c r="B68" i="1"/>
  <c r="C68" i="1" l="1"/>
</calcChain>
</file>

<file path=xl/sharedStrings.xml><?xml version="1.0" encoding="utf-8"?>
<sst xmlns="http://schemas.openxmlformats.org/spreadsheetml/2006/main" count="12" uniqueCount="12">
  <si>
    <t>No.</t>
    <phoneticPr fontId="1" type="noConversion"/>
  </si>
  <si>
    <t>SD</t>
    <phoneticPr fontId="1" type="noConversion"/>
  </si>
  <si>
    <t>Model parameter</t>
  </si>
  <si>
    <t>Predicted value</t>
  </si>
  <si>
    <t>Defect ratio_random generated</t>
  </si>
  <si>
    <t>Defect ratio_rh formula</t>
  </si>
  <si>
    <t>Defect ratio_AP method</t>
  </si>
  <si>
    <t>Mean</t>
  </si>
  <si>
    <t>Width_rh formula (mm)</t>
  </si>
  <si>
    <t>Width_AP method (mm)</t>
  </si>
  <si>
    <t>Width (mm)</t>
  </si>
  <si>
    <t>Height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_);[Red]\(0.0000\)"/>
    <numFmt numFmtId="165" formatCode="0.00_);[Red]\(0.00\)"/>
  </numFmts>
  <fonts count="3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2"/>
  <sheetViews>
    <sheetView tabSelected="1" workbookViewId="0">
      <selection activeCell="B2" sqref="B2"/>
    </sheetView>
  </sheetViews>
  <sheetFormatPr baseColWidth="10" defaultColWidth="8.83203125" defaultRowHeight="15" x14ac:dyDescent="0.2"/>
  <cols>
    <col min="2" max="3" width="8.83203125" style="1"/>
    <col min="4" max="4" width="11" style="2" customWidth="1"/>
    <col min="5" max="5" width="8.83203125" style="1"/>
    <col min="6" max="6" width="8.83203125" style="2"/>
    <col min="7" max="7" width="8.83203125" style="1"/>
    <col min="8" max="8" width="8.83203125" style="2"/>
  </cols>
  <sheetData>
    <row r="1" spans="1:8" x14ac:dyDescent="0.2">
      <c r="B1" s="8" t="s">
        <v>2</v>
      </c>
      <c r="C1" s="8"/>
      <c r="D1" s="8"/>
      <c r="E1" s="8" t="s">
        <v>3</v>
      </c>
      <c r="F1" s="8"/>
      <c r="G1" s="8"/>
      <c r="H1" s="8"/>
    </row>
    <row r="2" spans="1:8" x14ac:dyDescent="0.2">
      <c r="A2" t="s">
        <v>0</v>
      </c>
      <c r="B2" s="1" t="s">
        <v>11</v>
      </c>
      <c r="C2" s="1" t="s">
        <v>10</v>
      </c>
      <c r="D2" s="2" t="s">
        <v>4</v>
      </c>
      <c r="E2" s="1" t="s">
        <v>8</v>
      </c>
      <c r="F2" s="2" t="s">
        <v>5</v>
      </c>
      <c r="G2" s="1" t="s">
        <v>9</v>
      </c>
      <c r="H2" s="2" t="s">
        <v>6</v>
      </c>
    </row>
    <row r="3" spans="1:8" x14ac:dyDescent="0.2">
      <c r="A3">
        <v>1</v>
      </c>
      <c r="B3" s="1">
        <v>36.58</v>
      </c>
      <c r="C3" s="1">
        <f>13.29*2</f>
        <v>26.58</v>
      </c>
      <c r="D3" s="2">
        <v>0.1012</v>
      </c>
      <c r="E3" s="1">
        <v>26.871439999999996</v>
      </c>
      <c r="F3" s="2">
        <v>0.1134</v>
      </c>
      <c r="G3" s="1">
        <v>27.86</v>
      </c>
      <c r="H3" s="2">
        <v>0.1076</v>
      </c>
    </row>
    <row r="4" spans="1:8" x14ac:dyDescent="0.2">
      <c r="A4">
        <v>2</v>
      </c>
      <c r="B4" s="1">
        <v>29.53</v>
      </c>
      <c r="C4" s="1">
        <v>22.12</v>
      </c>
      <c r="D4" s="2">
        <v>0.11169999999999999</v>
      </c>
      <c r="E4" s="1">
        <v>21.457039999999999</v>
      </c>
      <c r="F4" s="2">
        <v>0.12479999999999999</v>
      </c>
      <c r="G4" s="1">
        <v>20.49</v>
      </c>
      <c r="H4" s="2">
        <v>9.7900000000000001E-2</v>
      </c>
    </row>
    <row r="5" spans="1:8" x14ac:dyDescent="0.2">
      <c r="A5">
        <v>3</v>
      </c>
      <c r="B5" s="1">
        <v>39.85</v>
      </c>
      <c r="C5" s="1">
        <v>30.12</v>
      </c>
      <c r="D5" s="2">
        <v>0.1288</v>
      </c>
      <c r="E5" s="1">
        <v>29.3828</v>
      </c>
      <c r="F5" s="2">
        <v>0.11</v>
      </c>
      <c r="G5" s="1">
        <v>30.17</v>
      </c>
      <c r="H5" s="2">
        <v>0.11700000000000001</v>
      </c>
    </row>
    <row r="6" spans="1:8" x14ac:dyDescent="0.2">
      <c r="A6">
        <v>4</v>
      </c>
      <c r="B6" s="1">
        <v>36.729999999999997</v>
      </c>
      <c r="C6" s="1">
        <v>28.22</v>
      </c>
      <c r="D6" s="2">
        <v>8.7499999999999994E-2</v>
      </c>
      <c r="E6" s="1">
        <v>26.986639999999998</v>
      </c>
      <c r="F6" s="2">
        <v>0.1081</v>
      </c>
      <c r="G6" s="1">
        <v>27.7</v>
      </c>
      <c r="H6" s="2">
        <v>0.10979999999999999</v>
      </c>
    </row>
    <row r="7" spans="1:8" x14ac:dyDescent="0.2">
      <c r="A7">
        <v>5</v>
      </c>
      <c r="B7" s="1">
        <v>35.28</v>
      </c>
      <c r="C7" s="1">
        <v>25.2</v>
      </c>
      <c r="D7" s="2">
        <v>4.8800000000000003E-2</v>
      </c>
      <c r="E7" s="1">
        <v>25.87304</v>
      </c>
      <c r="F7" s="2">
        <v>6.5299999999999997E-2</v>
      </c>
      <c r="G7" s="1">
        <v>26.38</v>
      </c>
      <c r="H7" s="2">
        <v>5.1299999999999998E-2</v>
      </c>
    </row>
    <row r="8" spans="1:8" x14ac:dyDescent="0.2">
      <c r="A8">
        <v>6</v>
      </c>
      <c r="B8" s="1">
        <v>35.229999999999997</v>
      </c>
      <c r="C8" s="1">
        <v>26.03</v>
      </c>
      <c r="D8" s="2">
        <v>0.13100000000000001</v>
      </c>
      <c r="E8" s="1">
        <v>25.834639999999997</v>
      </c>
      <c r="F8" s="2">
        <v>0.14119999999999999</v>
      </c>
      <c r="G8" s="1">
        <v>23.86</v>
      </c>
      <c r="H8" s="2">
        <v>6.3500000000000001E-2</v>
      </c>
    </row>
    <row r="9" spans="1:8" x14ac:dyDescent="0.2">
      <c r="A9">
        <v>7</v>
      </c>
      <c r="B9" s="1">
        <v>42.27</v>
      </c>
      <c r="C9" s="1">
        <v>31.12</v>
      </c>
      <c r="D9" s="2">
        <v>0.17130000000000001</v>
      </c>
      <c r="E9" s="1">
        <v>31.24136</v>
      </c>
      <c r="F9" s="2">
        <v>0.17169999999999999</v>
      </c>
      <c r="G9" s="1">
        <v>34.94</v>
      </c>
      <c r="H9" s="2">
        <v>0.21640000000000001</v>
      </c>
    </row>
    <row r="10" spans="1:8" x14ac:dyDescent="0.2">
      <c r="A10">
        <v>8</v>
      </c>
      <c r="B10" s="1">
        <v>37.86</v>
      </c>
      <c r="C10" s="1">
        <v>26.19</v>
      </c>
      <c r="D10" s="2">
        <v>0.16689999999999999</v>
      </c>
      <c r="E10" s="1">
        <v>27.854479999999999</v>
      </c>
      <c r="F10" s="2">
        <v>0.18110000000000001</v>
      </c>
      <c r="G10" s="1">
        <v>26.19</v>
      </c>
      <c r="H10" s="2">
        <v>0.1673</v>
      </c>
    </row>
    <row r="11" spans="1:8" x14ac:dyDescent="0.2">
      <c r="A11">
        <v>9</v>
      </c>
      <c r="B11" s="1">
        <v>33.03</v>
      </c>
      <c r="C11" s="3">
        <v>24.5</v>
      </c>
      <c r="D11" s="4">
        <v>0.2331</v>
      </c>
      <c r="E11" s="3">
        <v>24.145040000000002</v>
      </c>
      <c r="F11" s="2">
        <v>0.22020000000000001</v>
      </c>
      <c r="G11" s="1">
        <v>23.2</v>
      </c>
      <c r="H11" s="2">
        <v>0.2107</v>
      </c>
    </row>
    <row r="12" spans="1:8" x14ac:dyDescent="0.2">
      <c r="A12">
        <v>10</v>
      </c>
      <c r="B12" s="1">
        <v>33.04</v>
      </c>
      <c r="C12" s="3">
        <v>25.51</v>
      </c>
      <c r="D12" s="4">
        <v>0.17330000000000001</v>
      </c>
      <c r="E12" s="3">
        <v>24.152719999999999</v>
      </c>
      <c r="F12" s="2">
        <v>0.1704</v>
      </c>
      <c r="G12" s="1">
        <v>24.82</v>
      </c>
      <c r="H12" s="2">
        <v>0.16239999999999999</v>
      </c>
    </row>
    <row r="13" spans="1:8" x14ac:dyDescent="0.2">
      <c r="A13">
        <v>11</v>
      </c>
      <c r="B13" s="1">
        <v>36.229999999999997</v>
      </c>
      <c r="C13" s="3">
        <v>28</v>
      </c>
      <c r="D13" s="4">
        <v>0.1782</v>
      </c>
      <c r="E13" s="3">
        <v>26.602639999999997</v>
      </c>
      <c r="F13" s="2">
        <v>0.1351</v>
      </c>
      <c r="G13" s="1">
        <v>30.3</v>
      </c>
      <c r="H13" s="2">
        <v>0.2084</v>
      </c>
    </row>
    <row r="14" spans="1:8" x14ac:dyDescent="0.2">
      <c r="A14">
        <v>12</v>
      </c>
      <c r="B14" s="1">
        <v>35.229999999999997</v>
      </c>
      <c r="C14" s="3">
        <v>26.1</v>
      </c>
      <c r="D14" s="4">
        <v>0.11799999999999999</v>
      </c>
      <c r="E14" s="3">
        <v>25.834639999999997</v>
      </c>
      <c r="F14" s="2">
        <v>0.1072</v>
      </c>
      <c r="G14" s="1">
        <v>27.9</v>
      </c>
      <c r="H14" s="2">
        <v>0.17369999999999999</v>
      </c>
    </row>
    <row r="15" spans="1:8" x14ac:dyDescent="0.2">
      <c r="A15">
        <v>13</v>
      </c>
      <c r="B15" s="1">
        <v>36.67</v>
      </c>
      <c r="C15" s="3">
        <v>26.65</v>
      </c>
      <c r="D15" s="4">
        <v>0.18990000000000001</v>
      </c>
      <c r="E15" s="3">
        <v>26.940560000000001</v>
      </c>
      <c r="F15" s="2">
        <v>0.19700000000000001</v>
      </c>
      <c r="G15" s="1">
        <v>26.47</v>
      </c>
      <c r="H15" s="2">
        <v>0.187</v>
      </c>
    </row>
    <row r="16" spans="1:8" x14ac:dyDescent="0.2">
      <c r="A16">
        <v>14</v>
      </c>
      <c r="B16" s="1">
        <v>32.03</v>
      </c>
      <c r="C16" s="3">
        <v>24.49</v>
      </c>
      <c r="D16" s="4">
        <v>0.1764</v>
      </c>
      <c r="E16" s="3">
        <v>23.377040000000001</v>
      </c>
      <c r="F16" s="2">
        <v>0.13769999999999999</v>
      </c>
      <c r="G16" s="1">
        <v>22.12</v>
      </c>
      <c r="H16" s="2">
        <v>9.5699999999999993E-2</v>
      </c>
    </row>
    <row r="17" spans="1:8" x14ac:dyDescent="0.2">
      <c r="A17">
        <v>15</v>
      </c>
      <c r="B17" s="1">
        <v>36.75</v>
      </c>
      <c r="C17" s="1">
        <v>27.98</v>
      </c>
      <c r="D17" s="2">
        <v>0.1537</v>
      </c>
      <c r="E17" s="1">
        <v>27.001999999999999</v>
      </c>
      <c r="F17" s="2">
        <v>0.15609999999999999</v>
      </c>
      <c r="G17" s="1">
        <v>25.12</v>
      </c>
      <c r="H17" s="2">
        <v>8.2500000000000004E-2</v>
      </c>
    </row>
    <row r="18" spans="1:8" x14ac:dyDescent="0.2">
      <c r="A18">
        <v>16</v>
      </c>
      <c r="B18" s="1">
        <v>30.77</v>
      </c>
      <c r="C18" s="1">
        <v>22.46</v>
      </c>
      <c r="D18" s="2">
        <v>0.15890000000000001</v>
      </c>
      <c r="E18" s="1">
        <v>22.40936</v>
      </c>
      <c r="F18" s="2">
        <v>0.1578</v>
      </c>
      <c r="G18" s="1">
        <v>24.4</v>
      </c>
      <c r="H18" s="2">
        <v>0.22650000000000001</v>
      </c>
    </row>
    <row r="19" spans="1:8" x14ac:dyDescent="0.2">
      <c r="A19">
        <v>17</v>
      </c>
      <c r="B19" s="1">
        <v>29.73</v>
      </c>
      <c r="C19" s="1">
        <v>22.86</v>
      </c>
      <c r="D19" s="2">
        <v>9.0999999999999998E-2</v>
      </c>
      <c r="E19" s="1">
        <v>21.61064</v>
      </c>
      <c r="F19" s="2">
        <v>3.4700000000000002E-2</v>
      </c>
      <c r="G19" s="1">
        <v>21.96</v>
      </c>
      <c r="H19" s="2">
        <v>7.7799999999999994E-2</v>
      </c>
    </row>
    <row r="20" spans="1:8" x14ac:dyDescent="0.2">
      <c r="A20">
        <v>18</v>
      </c>
      <c r="B20" s="1">
        <v>36.25</v>
      </c>
      <c r="C20" s="1">
        <v>27.21</v>
      </c>
      <c r="D20" s="2">
        <v>0.1404</v>
      </c>
      <c r="E20" s="1">
        <v>26.617999999999999</v>
      </c>
      <c r="F20" s="2">
        <v>0.1206</v>
      </c>
      <c r="G20" s="1">
        <v>28.97</v>
      </c>
      <c r="H20" s="2">
        <v>0.1419</v>
      </c>
    </row>
    <row r="21" spans="1:8" x14ac:dyDescent="0.2">
      <c r="A21">
        <v>19</v>
      </c>
      <c r="B21" s="1">
        <v>41.44</v>
      </c>
      <c r="C21" s="1">
        <v>31.41</v>
      </c>
      <c r="D21" s="2">
        <v>0.1971</v>
      </c>
      <c r="E21" s="1">
        <v>30.603919999999999</v>
      </c>
      <c r="F21" s="2">
        <v>0.1855</v>
      </c>
      <c r="G21" s="1">
        <v>31.93</v>
      </c>
      <c r="H21" s="2">
        <v>0.1958</v>
      </c>
    </row>
    <row r="22" spans="1:8" x14ac:dyDescent="0.2">
      <c r="A22">
        <v>20</v>
      </c>
      <c r="B22" s="1">
        <v>32.880000000000003</v>
      </c>
      <c r="C22" s="1">
        <f>20.28+2.87</f>
        <v>23.150000000000002</v>
      </c>
      <c r="D22" s="2">
        <v>0.17150000000000001</v>
      </c>
      <c r="E22" s="1">
        <v>24.02984</v>
      </c>
      <c r="F22" s="2">
        <v>0.20230000000000001</v>
      </c>
      <c r="G22" s="1">
        <v>25.03</v>
      </c>
      <c r="H22" s="2">
        <v>0.20710000000000001</v>
      </c>
    </row>
    <row r="23" spans="1:8" x14ac:dyDescent="0.2">
      <c r="A23">
        <v>21</v>
      </c>
      <c r="B23" s="1">
        <v>38.72</v>
      </c>
      <c r="C23" s="1">
        <v>28.22</v>
      </c>
      <c r="D23" s="2">
        <v>0.2261</v>
      </c>
      <c r="E23" s="1">
        <v>28.514959999999999</v>
      </c>
      <c r="F23" s="2">
        <v>0.2306</v>
      </c>
      <c r="G23" s="1">
        <v>29.65</v>
      </c>
      <c r="H23" s="2">
        <v>0.23960000000000001</v>
      </c>
    </row>
    <row r="24" spans="1:8" x14ac:dyDescent="0.2">
      <c r="A24">
        <v>22</v>
      </c>
      <c r="B24" s="1">
        <v>31.87</v>
      </c>
      <c r="C24" s="1">
        <v>23.89</v>
      </c>
      <c r="D24" s="2">
        <v>0.1323</v>
      </c>
      <c r="E24" s="1">
        <v>23.254159999999999</v>
      </c>
      <c r="F24" s="2">
        <v>0.1305</v>
      </c>
      <c r="G24" s="1">
        <v>24.91</v>
      </c>
      <c r="H24" s="2">
        <v>0.14680000000000001</v>
      </c>
    </row>
    <row r="25" spans="1:8" x14ac:dyDescent="0.2">
      <c r="A25">
        <v>23</v>
      </c>
      <c r="B25" s="1">
        <v>34.520000000000003</v>
      </c>
      <c r="C25" s="1">
        <v>24.07</v>
      </c>
      <c r="D25" s="2">
        <v>4.9000000000000002E-2</v>
      </c>
      <c r="E25" s="1">
        <v>25.289360000000002</v>
      </c>
      <c r="F25" s="2">
        <v>4.5499999999999999E-2</v>
      </c>
      <c r="G25" s="1">
        <v>24.31</v>
      </c>
      <c r="H25" s="2">
        <v>5.11E-2</v>
      </c>
    </row>
    <row r="26" spans="1:8" x14ac:dyDescent="0.2">
      <c r="A26">
        <v>24</v>
      </c>
      <c r="B26" s="1">
        <v>37.619999999999997</v>
      </c>
      <c r="C26" s="1">
        <v>31.49</v>
      </c>
      <c r="D26" s="2">
        <v>0.221</v>
      </c>
      <c r="E26" s="1">
        <v>27.670159999999996</v>
      </c>
      <c r="F26" s="2">
        <v>0.1182</v>
      </c>
      <c r="G26" s="1">
        <v>30.63</v>
      </c>
      <c r="H26" s="2">
        <v>0.21010000000000001</v>
      </c>
    </row>
    <row r="27" spans="1:8" x14ac:dyDescent="0.2">
      <c r="A27">
        <v>25</v>
      </c>
      <c r="B27" s="1">
        <v>33.630000000000003</v>
      </c>
      <c r="C27" s="1">
        <v>23.66</v>
      </c>
      <c r="D27" s="2">
        <v>0.13400000000000001</v>
      </c>
      <c r="E27" s="1">
        <v>24.605840000000001</v>
      </c>
      <c r="F27" s="2">
        <v>0.1244</v>
      </c>
      <c r="G27" s="1">
        <v>25.18</v>
      </c>
      <c r="H27" s="2">
        <v>0.18149999999999999</v>
      </c>
    </row>
    <row r="28" spans="1:8" x14ac:dyDescent="0.2">
      <c r="A28">
        <v>26</v>
      </c>
      <c r="B28" s="1">
        <v>33.270000000000003</v>
      </c>
      <c r="C28" s="1">
        <v>24.35</v>
      </c>
      <c r="D28" s="2">
        <v>0.13220000000000001</v>
      </c>
      <c r="E28" s="1">
        <v>24.329360000000001</v>
      </c>
      <c r="F28" s="2">
        <v>0.13100000000000001</v>
      </c>
      <c r="G28" s="1">
        <v>24.99</v>
      </c>
      <c r="H28" s="2">
        <v>0.14099999999999999</v>
      </c>
    </row>
    <row r="29" spans="1:8" x14ac:dyDescent="0.2">
      <c r="A29">
        <v>27</v>
      </c>
      <c r="B29" s="1">
        <v>38.07</v>
      </c>
      <c r="C29" s="1">
        <v>28.32</v>
      </c>
      <c r="D29" s="2">
        <v>0.2112</v>
      </c>
      <c r="E29" s="1">
        <v>28.01576</v>
      </c>
      <c r="F29" s="2">
        <v>0.1903</v>
      </c>
      <c r="G29" s="1">
        <v>29.31</v>
      </c>
      <c r="H29" s="2">
        <v>0.21260000000000001</v>
      </c>
    </row>
    <row r="30" spans="1:8" x14ac:dyDescent="0.2">
      <c r="A30">
        <v>28</v>
      </c>
      <c r="B30" s="1">
        <v>32.67</v>
      </c>
      <c r="C30" s="1">
        <v>22.98</v>
      </c>
      <c r="D30" s="2">
        <v>0.1031</v>
      </c>
      <c r="E30" s="1">
        <v>23.868560000000002</v>
      </c>
      <c r="F30" s="2">
        <v>0.1198</v>
      </c>
      <c r="G30" s="1">
        <v>26.4</v>
      </c>
      <c r="H30" s="2">
        <v>0.2064</v>
      </c>
    </row>
    <row r="31" spans="1:8" x14ac:dyDescent="0.2">
      <c r="A31">
        <v>29</v>
      </c>
      <c r="B31" s="1">
        <v>36.32</v>
      </c>
      <c r="C31" s="1">
        <v>27.52</v>
      </c>
      <c r="D31" s="2">
        <v>0.1857</v>
      </c>
      <c r="E31" s="1">
        <v>26.671759999999999</v>
      </c>
      <c r="F31" s="2">
        <v>0.16020000000000001</v>
      </c>
      <c r="G31" s="1">
        <v>26.64</v>
      </c>
      <c r="H31" s="2">
        <v>0.16450000000000001</v>
      </c>
    </row>
    <row r="32" spans="1:8" x14ac:dyDescent="0.2">
      <c r="A32">
        <v>30</v>
      </c>
      <c r="B32" s="1">
        <v>41.98</v>
      </c>
      <c r="C32" s="1">
        <v>31.44</v>
      </c>
      <c r="D32" s="2">
        <v>4.9000000000000002E-2</v>
      </c>
      <c r="E32" s="1">
        <v>31.018639999999998</v>
      </c>
      <c r="F32" s="2">
        <v>4.3799999999999999E-2</v>
      </c>
      <c r="G32" s="1">
        <v>32.090000000000003</v>
      </c>
      <c r="H32" s="2">
        <v>5.8799999999999998E-2</v>
      </c>
    </row>
    <row r="33" spans="1:8" x14ac:dyDescent="0.2">
      <c r="A33">
        <v>31</v>
      </c>
      <c r="B33" s="1">
        <v>38.159999999999997</v>
      </c>
      <c r="C33" s="1">
        <v>27.24</v>
      </c>
      <c r="D33" s="2">
        <v>4.1500000000000002E-2</v>
      </c>
      <c r="E33" s="1">
        <v>28.084879999999998</v>
      </c>
      <c r="F33" s="2">
        <v>5.5500000000000001E-2</v>
      </c>
      <c r="G33" s="1">
        <v>27.59</v>
      </c>
      <c r="H33" s="2">
        <v>6.59E-2</v>
      </c>
    </row>
    <row r="34" spans="1:8" x14ac:dyDescent="0.2">
      <c r="A34">
        <v>32</v>
      </c>
      <c r="B34" s="1">
        <v>38.159999999999997</v>
      </c>
      <c r="C34" s="1">
        <v>27.24</v>
      </c>
      <c r="D34" s="2">
        <v>4.1500000000000002E-2</v>
      </c>
      <c r="E34" s="1">
        <v>28.084879999999998</v>
      </c>
      <c r="F34" s="2">
        <v>5.5300000000000002E-2</v>
      </c>
      <c r="G34" s="1">
        <v>27.59</v>
      </c>
      <c r="H34" s="2">
        <v>6.9500000000000006E-2</v>
      </c>
    </row>
    <row r="35" spans="1:8" x14ac:dyDescent="0.2">
      <c r="A35">
        <v>33</v>
      </c>
      <c r="B35" s="1">
        <v>38.950000000000003</v>
      </c>
      <c r="C35" s="1">
        <v>28.77</v>
      </c>
      <c r="D35" s="2">
        <v>0.2089</v>
      </c>
      <c r="E35" s="1">
        <v>28.691600000000001</v>
      </c>
      <c r="F35" s="2">
        <v>0.20130000000000001</v>
      </c>
      <c r="G35" s="1">
        <v>27.8</v>
      </c>
      <c r="H35" s="2">
        <v>0.1729</v>
      </c>
    </row>
    <row r="36" spans="1:8" x14ac:dyDescent="0.2">
      <c r="A36">
        <v>34</v>
      </c>
      <c r="B36" s="1">
        <v>33.51</v>
      </c>
      <c r="C36" s="1">
        <v>24.35</v>
      </c>
      <c r="D36" s="2">
        <v>0.13469999999999999</v>
      </c>
      <c r="E36" s="1">
        <v>24.513679999999997</v>
      </c>
      <c r="F36" s="2">
        <v>0.1305</v>
      </c>
      <c r="G36" s="1">
        <v>25.21</v>
      </c>
      <c r="H36" s="2">
        <v>0.12479999999999999</v>
      </c>
    </row>
    <row r="37" spans="1:8" x14ac:dyDescent="0.2">
      <c r="A37">
        <v>35</v>
      </c>
      <c r="B37" s="1">
        <v>32.44</v>
      </c>
      <c r="C37" s="1">
        <v>24.31</v>
      </c>
      <c r="D37" s="2">
        <v>0.2147</v>
      </c>
      <c r="E37" s="1">
        <v>23.691919999999996</v>
      </c>
      <c r="F37" s="2">
        <v>0.20130000000000001</v>
      </c>
      <c r="G37" s="1">
        <v>22.83</v>
      </c>
      <c r="H37" s="2">
        <v>0.1827</v>
      </c>
    </row>
    <row r="38" spans="1:8" x14ac:dyDescent="0.2">
      <c r="A38">
        <v>36</v>
      </c>
      <c r="B38" s="1">
        <v>34.15</v>
      </c>
      <c r="C38" s="1">
        <v>24.4</v>
      </c>
      <c r="D38" s="2">
        <v>0.12790000000000001</v>
      </c>
      <c r="E38" s="1">
        <v>25.005199999999999</v>
      </c>
      <c r="F38" s="2">
        <v>0.1431</v>
      </c>
      <c r="G38" s="1">
        <v>24.31</v>
      </c>
      <c r="H38" s="2">
        <v>0.1673</v>
      </c>
    </row>
    <row r="39" spans="1:8" x14ac:dyDescent="0.2">
      <c r="A39">
        <v>37</v>
      </c>
      <c r="B39" s="1">
        <v>31.99</v>
      </c>
      <c r="C39" s="1">
        <v>22.35</v>
      </c>
      <c r="D39" s="2">
        <v>0.2152</v>
      </c>
      <c r="E39" s="1">
        <v>23.346319999999999</v>
      </c>
      <c r="F39" s="2">
        <v>0.23480000000000001</v>
      </c>
      <c r="G39" s="1">
        <v>24.3</v>
      </c>
      <c r="H39" s="2">
        <v>0.2077</v>
      </c>
    </row>
    <row r="40" spans="1:8" x14ac:dyDescent="0.2">
      <c r="A40">
        <v>38</v>
      </c>
      <c r="B40" s="1">
        <v>40.97</v>
      </c>
      <c r="C40" s="1">
        <v>29.98</v>
      </c>
      <c r="D40" s="2">
        <v>8.1699999999999995E-2</v>
      </c>
      <c r="E40" s="1">
        <v>30.24296</v>
      </c>
      <c r="F40" s="2">
        <v>8.5500000000000007E-2</v>
      </c>
      <c r="G40" s="1">
        <v>31.56</v>
      </c>
      <c r="H40" s="2">
        <v>9.98E-2</v>
      </c>
    </row>
    <row r="41" spans="1:8" x14ac:dyDescent="0.2">
      <c r="A41">
        <v>39</v>
      </c>
      <c r="B41" s="1">
        <v>36.21</v>
      </c>
      <c r="C41" s="1">
        <v>25.45</v>
      </c>
      <c r="D41" s="2">
        <v>0.17680000000000001</v>
      </c>
      <c r="E41" s="1">
        <v>26.58728</v>
      </c>
      <c r="F41" s="2">
        <v>0.21240000000000001</v>
      </c>
      <c r="G41" s="1">
        <v>27.04</v>
      </c>
      <c r="H41" s="2">
        <v>0.19869999999999999</v>
      </c>
    </row>
    <row r="42" spans="1:8" x14ac:dyDescent="0.2">
      <c r="A42">
        <v>40</v>
      </c>
      <c r="B42" s="1">
        <v>34.770000000000003</v>
      </c>
      <c r="C42" s="1">
        <v>24.75</v>
      </c>
      <c r="D42" s="2">
        <v>0.1051</v>
      </c>
      <c r="E42" s="1">
        <v>25.481360000000002</v>
      </c>
      <c r="F42" s="2">
        <v>0.12920000000000001</v>
      </c>
      <c r="G42" s="1">
        <v>24.79</v>
      </c>
      <c r="H42" s="2">
        <v>0.1009</v>
      </c>
    </row>
    <row r="43" spans="1:8" x14ac:dyDescent="0.2">
      <c r="A43">
        <v>41</v>
      </c>
      <c r="B43" s="1">
        <v>36.619999999999997</v>
      </c>
      <c r="C43" s="1">
        <v>26.25</v>
      </c>
      <c r="D43" s="2">
        <v>0.1467</v>
      </c>
      <c r="E43" s="1">
        <v>26.902159999999999</v>
      </c>
      <c r="F43" s="2">
        <v>0.15060000000000001</v>
      </c>
      <c r="G43" s="1">
        <v>27.89</v>
      </c>
      <c r="H43" s="2">
        <v>0.17130000000000001</v>
      </c>
    </row>
    <row r="44" spans="1:8" x14ac:dyDescent="0.2">
      <c r="A44">
        <v>42</v>
      </c>
      <c r="B44" s="1">
        <v>32.659999999999997</v>
      </c>
      <c r="C44" s="1">
        <v>22.09</v>
      </c>
      <c r="D44" s="2">
        <v>0.1933</v>
      </c>
      <c r="E44" s="1">
        <v>23.860879999999998</v>
      </c>
      <c r="F44" s="2">
        <v>0.22090000000000001</v>
      </c>
      <c r="G44" s="1">
        <v>22.35</v>
      </c>
      <c r="H44" s="2">
        <v>0.20300000000000001</v>
      </c>
    </row>
    <row r="45" spans="1:8" x14ac:dyDescent="0.2">
      <c r="A45">
        <v>43</v>
      </c>
      <c r="B45" s="1">
        <v>36.450000000000003</v>
      </c>
      <c r="C45" s="1">
        <v>26.34</v>
      </c>
      <c r="D45" s="2">
        <v>8.6199999999999999E-2</v>
      </c>
      <c r="E45" s="1">
        <v>26.771600000000003</v>
      </c>
      <c r="F45" s="2">
        <v>9.6000000000000002E-2</v>
      </c>
      <c r="G45" s="1">
        <v>28.08</v>
      </c>
      <c r="H45" s="2">
        <v>0.1028</v>
      </c>
    </row>
    <row r="46" spans="1:8" x14ac:dyDescent="0.2">
      <c r="A46">
        <v>44</v>
      </c>
      <c r="B46" s="1">
        <v>40.020000000000003</v>
      </c>
      <c r="C46" s="1">
        <v>29.91</v>
      </c>
      <c r="D46" s="2">
        <v>0.14510000000000001</v>
      </c>
      <c r="E46" s="1">
        <v>29.513360000000002</v>
      </c>
      <c r="F46" s="2">
        <v>0.1293</v>
      </c>
      <c r="G46" s="1">
        <v>29.47</v>
      </c>
      <c r="H46" s="2">
        <v>0.1363</v>
      </c>
    </row>
    <row r="47" spans="1:8" x14ac:dyDescent="0.2">
      <c r="A47">
        <v>45</v>
      </c>
      <c r="B47" s="1">
        <v>33.42</v>
      </c>
      <c r="C47" s="1">
        <v>24.63</v>
      </c>
      <c r="D47" s="2">
        <v>0.1376</v>
      </c>
      <c r="E47" s="1">
        <v>24.444559999999999</v>
      </c>
      <c r="F47" s="2">
        <v>0.13189999999999999</v>
      </c>
      <c r="G47" s="1">
        <v>25.58</v>
      </c>
      <c r="H47" s="2">
        <v>0.1444</v>
      </c>
    </row>
    <row r="48" spans="1:8" x14ac:dyDescent="0.2">
      <c r="A48">
        <v>46</v>
      </c>
      <c r="B48" s="1">
        <v>38.49</v>
      </c>
      <c r="C48" s="1">
        <v>28.37</v>
      </c>
      <c r="D48" s="2">
        <v>9.1300000000000006E-2</v>
      </c>
      <c r="E48" s="1">
        <v>28.33832</v>
      </c>
      <c r="F48" s="2">
        <v>8.8800000000000004E-2</v>
      </c>
      <c r="G48" s="1">
        <v>27.76</v>
      </c>
      <c r="H48" s="2">
        <v>8.4400000000000003E-2</v>
      </c>
    </row>
    <row r="49" spans="1:8" x14ac:dyDescent="0.2">
      <c r="A49">
        <v>47</v>
      </c>
      <c r="B49" s="1">
        <v>32.409999999999997</v>
      </c>
      <c r="C49" s="1">
        <v>22.85</v>
      </c>
      <c r="D49" s="2">
        <v>9.2299999999999993E-2</v>
      </c>
      <c r="E49" s="1">
        <v>23.668879999999998</v>
      </c>
      <c r="F49" s="2">
        <v>0.1076</v>
      </c>
      <c r="G49" s="1">
        <v>24.34</v>
      </c>
      <c r="H49" s="2">
        <v>0.109</v>
      </c>
    </row>
    <row r="50" spans="1:8" x14ac:dyDescent="0.2">
      <c r="A50">
        <v>48</v>
      </c>
      <c r="B50" s="1">
        <v>39.979999999999997</v>
      </c>
      <c r="C50" s="1">
        <v>30.54</v>
      </c>
      <c r="D50" s="2">
        <v>0.2112</v>
      </c>
      <c r="E50" s="1">
        <v>29.482639999999996</v>
      </c>
      <c r="F50" s="2">
        <v>0.1943</v>
      </c>
      <c r="G50" s="1">
        <v>28.98</v>
      </c>
      <c r="H50" s="2">
        <v>0.18090000000000001</v>
      </c>
    </row>
    <row r="51" spans="1:8" x14ac:dyDescent="0.2">
      <c r="A51">
        <v>49</v>
      </c>
      <c r="B51" s="1">
        <v>33.49</v>
      </c>
      <c r="C51" s="1">
        <v>24.18</v>
      </c>
      <c r="D51" s="2">
        <v>0.19689999999999999</v>
      </c>
      <c r="E51" s="1">
        <v>24.49832</v>
      </c>
      <c r="F51" s="2">
        <v>0.20930000000000001</v>
      </c>
      <c r="G51" s="1">
        <v>24.55</v>
      </c>
      <c r="H51" s="2">
        <v>0.20530000000000001</v>
      </c>
    </row>
    <row r="52" spans="1:8" x14ac:dyDescent="0.2">
      <c r="A52">
        <v>50</v>
      </c>
      <c r="B52" s="1">
        <v>40.32</v>
      </c>
      <c r="C52" s="1">
        <v>30.44</v>
      </c>
      <c r="D52" s="2">
        <v>8.6699999999999999E-2</v>
      </c>
      <c r="E52" s="1">
        <v>29.743759999999998</v>
      </c>
      <c r="F52" s="2">
        <v>7.4099999999999999E-2</v>
      </c>
      <c r="G52" s="1">
        <v>30.13</v>
      </c>
      <c r="H52" s="2">
        <v>9.0999999999999998E-2</v>
      </c>
    </row>
    <row r="53" spans="1:8" x14ac:dyDescent="0.2">
      <c r="A53">
        <v>51</v>
      </c>
      <c r="B53" s="1">
        <v>37.090000000000003</v>
      </c>
      <c r="C53" s="1">
        <v>27.62</v>
      </c>
      <c r="D53" s="2">
        <v>0.1593</v>
      </c>
      <c r="E53" s="1">
        <v>27.263120000000001</v>
      </c>
      <c r="F53" s="2">
        <v>0.15279999999999999</v>
      </c>
      <c r="G53" s="1">
        <v>29.58</v>
      </c>
      <c r="H53" s="2">
        <v>0.18479999999999999</v>
      </c>
    </row>
    <row r="54" spans="1:8" x14ac:dyDescent="0.2">
      <c r="A54">
        <v>52</v>
      </c>
      <c r="B54" s="1">
        <v>40.450000000000003</v>
      </c>
      <c r="C54" s="1">
        <v>29.27</v>
      </c>
      <c r="D54" s="2">
        <v>0.14419999999999999</v>
      </c>
      <c r="E54" s="1">
        <v>29.843600000000002</v>
      </c>
      <c r="F54" s="2">
        <v>0.15670000000000001</v>
      </c>
      <c r="G54" s="1">
        <v>30.94</v>
      </c>
      <c r="H54" s="2">
        <v>0.157</v>
      </c>
    </row>
    <row r="55" spans="1:8" x14ac:dyDescent="0.2">
      <c r="A55">
        <v>53</v>
      </c>
      <c r="B55" s="1">
        <v>40.68</v>
      </c>
      <c r="C55" s="1">
        <v>30.23</v>
      </c>
      <c r="D55" s="2">
        <v>0.1905</v>
      </c>
      <c r="E55" s="1">
        <v>30.020239999999998</v>
      </c>
      <c r="F55" s="2">
        <v>0.18509999999999999</v>
      </c>
      <c r="G55" s="1">
        <v>30.46</v>
      </c>
      <c r="H55" s="2">
        <v>0.2026</v>
      </c>
    </row>
    <row r="56" spans="1:8" x14ac:dyDescent="0.2">
      <c r="A56">
        <v>54</v>
      </c>
      <c r="B56" s="1">
        <v>36.08</v>
      </c>
      <c r="C56" s="5">
        <v>26.36</v>
      </c>
      <c r="D56" s="5">
        <v>7.9299999999999995E-2</v>
      </c>
      <c r="E56" s="1">
        <v>26.487439999999999</v>
      </c>
      <c r="F56" s="2">
        <v>7.9600000000000004E-2</v>
      </c>
      <c r="G56" s="1">
        <v>27.44</v>
      </c>
      <c r="H56" s="2">
        <v>9.7600000000000006E-2</v>
      </c>
    </row>
    <row r="57" spans="1:8" x14ac:dyDescent="0.2">
      <c r="A57">
        <v>55</v>
      </c>
      <c r="B57" s="1">
        <v>34.24</v>
      </c>
      <c r="C57" s="1">
        <v>24.41</v>
      </c>
      <c r="D57" s="2">
        <v>0.19539999999999999</v>
      </c>
      <c r="E57" s="1">
        <v>25.07432</v>
      </c>
      <c r="F57" s="2">
        <v>0.2122</v>
      </c>
      <c r="G57" s="1">
        <v>24.97</v>
      </c>
      <c r="H57" s="2">
        <v>0.23180000000000001</v>
      </c>
    </row>
    <row r="58" spans="1:8" x14ac:dyDescent="0.2">
      <c r="A58">
        <v>56</v>
      </c>
      <c r="B58" s="1">
        <v>35.6</v>
      </c>
      <c r="C58" s="1">
        <v>25.17</v>
      </c>
      <c r="D58" s="2">
        <v>0.18790000000000001</v>
      </c>
      <c r="E58" s="1">
        <v>26.1188</v>
      </c>
      <c r="F58" s="2">
        <v>0.20699999999999999</v>
      </c>
      <c r="G58" s="1">
        <v>25.85</v>
      </c>
      <c r="H58" s="2">
        <v>0.2046</v>
      </c>
    </row>
    <row r="59" spans="1:8" x14ac:dyDescent="0.2">
      <c r="A59">
        <v>57</v>
      </c>
      <c r="B59" s="1">
        <v>35.950000000000003</v>
      </c>
      <c r="C59" s="1">
        <v>26.12</v>
      </c>
      <c r="D59" s="2">
        <v>0.1903</v>
      </c>
      <c r="E59" s="1">
        <v>26.387600000000003</v>
      </c>
      <c r="F59" s="2">
        <v>0.2019</v>
      </c>
      <c r="G59" s="1">
        <v>26.48</v>
      </c>
      <c r="H59" s="2">
        <v>0.19969999999999999</v>
      </c>
    </row>
    <row r="60" spans="1:8" x14ac:dyDescent="0.2">
      <c r="A60">
        <v>58</v>
      </c>
      <c r="B60" s="1">
        <v>36.57</v>
      </c>
      <c r="C60" s="1">
        <v>27.88</v>
      </c>
      <c r="D60" s="2">
        <v>0.13270000000000001</v>
      </c>
      <c r="E60" s="1">
        <v>26.863759999999999</v>
      </c>
      <c r="F60" s="2">
        <v>0.1014</v>
      </c>
      <c r="G60" s="1">
        <v>28.85</v>
      </c>
      <c r="H60" s="2">
        <v>0.1487</v>
      </c>
    </row>
    <row r="61" spans="1:8" x14ac:dyDescent="0.2">
      <c r="A61">
        <v>59</v>
      </c>
      <c r="B61" s="1">
        <v>36.75</v>
      </c>
      <c r="C61" s="1">
        <v>26.11</v>
      </c>
      <c r="D61" s="2">
        <v>0.21560000000000001</v>
      </c>
      <c r="E61" s="1">
        <v>27.001999999999999</v>
      </c>
      <c r="F61" s="2">
        <v>0.2243</v>
      </c>
      <c r="G61" s="1">
        <v>27.77</v>
      </c>
      <c r="H61" s="2">
        <v>0.23769999999999999</v>
      </c>
    </row>
    <row r="62" spans="1:8" x14ac:dyDescent="0.2">
      <c r="A62">
        <v>60</v>
      </c>
      <c r="B62" s="1">
        <v>39.72</v>
      </c>
      <c r="C62" s="1">
        <v>30.56</v>
      </c>
      <c r="D62" s="2">
        <v>6.7699999999999996E-2</v>
      </c>
      <c r="E62" s="1">
        <v>29.282959999999999</v>
      </c>
      <c r="F62" s="2">
        <v>3.6400000000000002E-2</v>
      </c>
      <c r="G62" s="1">
        <v>31.81</v>
      </c>
      <c r="H62" s="2">
        <v>0.08</v>
      </c>
    </row>
    <row r="63" spans="1:8" x14ac:dyDescent="0.2">
      <c r="A63">
        <v>61</v>
      </c>
      <c r="B63" s="1">
        <v>41.01</v>
      </c>
      <c r="C63" s="1">
        <v>30.69</v>
      </c>
      <c r="D63" s="2">
        <v>0.15379999999999999</v>
      </c>
      <c r="E63" s="1">
        <v>30.273679999999999</v>
      </c>
      <c r="F63" s="2">
        <v>0.1414</v>
      </c>
      <c r="G63" s="1">
        <v>32.56</v>
      </c>
      <c r="H63" s="2">
        <v>0.1802</v>
      </c>
    </row>
    <row r="64" spans="1:8" x14ac:dyDescent="0.2">
      <c r="A64">
        <v>62</v>
      </c>
      <c r="B64" s="1">
        <v>39.840000000000003</v>
      </c>
      <c r="C64" s="1">
        <v>30.21</v>
      </c>
      <c r="D64" s="2">
        <v>0.1933</v>
      </c>
      <c r="E64" s="1">
        <v>29.375120000000003</v>
      </c>
      <c r="F64" s="2">
        <v>0.1724</v>
      </c>
      <c r="G64" s="1">
        <v>31.29</v>
      </c>
      <c r="H64" s="2">
        <v>0.21360000000000001</v>
      </c>
    </row>
    <row r="65" spans="1:8" x14ac:dyDescent="0.2">
      <c r="A65">
        <v>63</v>
      </c>
      <c r="B65" s="1">
        <v>39.78</v>
      </c>
      <c r="C65" s="1">
        <v>29</v>
      </c>
      <c r="D65" s="2">
        <v>0.10829999999999999</v>
      </c>
      <c r="E65" s="1">
        <v>29.329039999999999</v>
      </c>
      <c r="F65" s="2">
        <v>0.1108</v>
      </c>
      <c r="G65" s="1">
        <v>28.43</v>
      </c>
      <c r="H65" s="2">
        <v>0.12770000000000001</v>
      </c>
    </row>
    <row r="66" spans="1:8" x14ac:dyDescent="0.2">
      <c r="A66">
        <v>64</v>
      </c>
      <c r="B66" s="1">
        <v>33.19</v>
      </c>
      <c r="C66" s="1">
        <v>23.09</v>
      </c>
      <c r="D66" s="2">
        <v>0.1104</v>
      </c>
      <c r="E66" s="1">
        <v>24.267919999999997</v>
      </c>
      <c r="F66" s="2">
        <v>0.15110000000000001</v>
      </c>
      <c r="G66" s="1">
        <v>24.7</v>
      </c>
      <c r="H66" s="2">
        <v>0.1452</v>
      </c>
    </row>
    <row r="67" spans="1:8" x14ac:dyDescent="0.2">
      <c r="A67">
        <v>65</v>
      </c>
      <c r="B67" s="1">
        <v>31.87</v>
      </c>
      <c r="C67" s="1">
        <v>22.96</v>
      </c>
      <c r="D67" s="2">
        <v>0.1198</v>
      </c>
      <c r="E67" s="1">
        <v>23.254159999999999</v>
      </c>
      <c r="F67" s="2">
        <v>0.13339999999999999</v>
      </c>
      <c r="G67" s="1">
        <v>24.77</v>
      </c>
      <c r="H67" s="2">
        <v>0.1278</v>
      </c>
    </row>
    <row r="68" spans="1:8" x14ac:dyDescent="0.2">
      <c r="A68" t="s">
        <v>7</v>
      </c>
      <c r="B68" s="1">
        <f>AVERAGE(B3:B67)</f>
        <v>36.123692307692323</v>
      </c>
      <c r="C68" s="1">
        <f t="shared" ref="C68:H68" si="0">AVERAGE(C3:C67)</f>
        <v>26.553230769230769</v>
      </c>
      <c r="D68" s="2">
        <f t="shared" si="0"/>
        <v>0.14394000000000004</v>
      </c>
      <c r="E68" s="1">
        <f t="shared" si="0"/>
        <v>26.520995692307686</v>
      </c>
      <c r="F68" s="2">
        <f t="shared" si="0"/>
        <v>0.14234923076923073</v>
      </c>
      <c r="G68" s="1">
        <f t="shared" si="0"/>
        <v>27.10723076923076</v>
      </c>
      <c r="H68" s="2">
        <f t="shared" si="0"/>
        <v>0.15185076923076923</v>
      </c>
    </row>
    <row r="69" spans="1:8" x14ac:dyDescent="0.2">
      <c r="A69" t="s">
        <v>1</v>
      </c>
      <c r="B69" s="1">
        <f>STDEV(B3:B67)</f>
        <v>3.1921929028249774</v>
      </c>
      <c r="C69" s="1">
        <f>STDEV(C3:C67)</f>
        <v>2.7487901359577358</v>
      </c>
      <c r="D69" s="2">
        <f>STDEV(D3:D67)</f>
        <v>5.1569176234452146E-2</v>
      </c>
      <c r="E69" s="1">
        <f>STDEV(E3:E67)</f>
        <v>2.4516041493695826</v>
      </c>
      <c r="F69" s="2">
        <f t="shared" ref="F69:H69" si="1">STDEV(F3:F67)</f>
        <v>5.243254333867043E-2</v>
      </c>
      <c r="G69" s="1">
        <f t="shared" si="1"/>
        <v>2.9857398097522001</v>
      </c>
      <c r="H69" s="2">
        <f t="shared" si="1"/>
        <v>5.3562315119508611E-2</v>
      </c>
    </row>
    <row r="209" spans="2:5" x14ac:dyDescent="0.2">
      <c r="B209" s="6"/>
      <c r="C209" s="6"/>
      <c r="D209" s="7"/>
      <c r="E209" s="6"/>
    </row>
    <row r="210" spans="2:5" x14ac:dyDescent="0.2">
      <c r="C210" s="6"/>
      <c r="D210" s="7"/>
      <c r="E210" s="6"/>
    </row>
    <row r="211" spans="2:5" x14ac:dyDescent="0.2">
      <c r="B211" s="6"/>
      <c r="C211" s="6"/>
      <c r="D211" s="7"/>
      <c r="E211" s="6"/>
    </row>
    <row r="212" spans="2:5" x14ac:dyDescent="0.2">
      <c r="C212" s="6"/>
      <c r="D212" s="7"/>
      <c r="E212" s="6"/>
    </row>
    <row r="213" spans="2:5" x14ac:dyDescent="0.2">
      <c r="B213" s="6"/>
      <c r="C213" s="6"/>
      <c r="D213" s="7"/>
      <c r="E213" s="6"/>
    </row>
    <row r="214" spans="2:5" x14ac:dyDescent="0.2">
      <c r="C214" s="6"/>
      <c r="D214" s="7"/>
      <c r="E214" s="6"/>
    </row>
    <row r="215" spans="2:5" x14ac:dyDescent="0.2">
      <c r="C215" s="6"/>
      <c r="D215" s="7"/>
      <c r="E215" s="6"/>
    </row>
    <row r="216" spans="2:5" x14ac:dyDescent="0.2">
      <c r="C216" s="6"/>
      <c r="D216" s="7"/>
      <c r="E216" s="6"/>
    </row>
    <row r="217" spans="2:5" x14ac:dyDescent="0.2">
      <c r="C217" s="6"/>
      <c r="D217" s="7"/>
      <c r="E217" s="6"/>
    </row>
    <row r="218" spans="2:5" x14ac:dyDescent="0.2">
      <c r="C218" s="6"/>
      <c r="D218" s="7"/>
      <c r="E218" s="6"/>
    </row>
    <row r="219" spans="2:5" x14ac:dyDescent="0.2">
      <c r="C219" s="6"/>
      <c r="D219" s="7"/>
      <c r="E219" s="6"/>
    </row>
    <row r="220" spans="2:5" x14ac:dyDescent="0.2">
      <c r="C220" s="6"/>
      <c r="D220" s="7"/>
      <c r="E220" s="6"/>
    </row>
    <row r="221" spans="2:5" x14ac:dyDescent="0.2">
      <c r="B221" s="6"/>
      <c r="C221" s="6"/>
      <c r="D221" s="7"/>
      <c r="E221" s="6"/>
    </row>
    <row r="222" spans="2:5" x14ac:dyDescent="0.2">
      <c r="B222" s="6"/>
      <c r="C222" s="6"/>
      <c r="D222" s="7"/>
      <c r="E222" s="6"/>
    </row>
    <row r="223" spans="2:5" x14ac:dyDescent="0.2">
      <c r="B223" s="6"/>
      <c r="C223" s="6"/>
      <c r="D223" s="7"/>
      <c r="E223" s="6"/>
    </row>
    <row r="224" spans="2:5" x14ac:dyDescent="0.2">
      <c r="B224" s="6"/>
      <c r="C224" s="6"/>
      <c r="D224" s="7"/>
      <c r="E224" s="6"/>
    </row>
    <row r="225" spans="2:5" x14ac:dyDescent="0.2">
      <c r="C225" s="6"/>
      <c r="D225" s="7"/>
      <c r="E225" s="6"/>
    </row>
    <row r="226" spans="2:5" x14ac:dyDescent="0.2">
      <c r="B226" s="6"/>
      <c r="C226" s="6"/>
      <c r="D226" s="7"/>
      <c r="E226" s="6"/>
    </row>
    <row r="227" spans="2:5" x14ac:dyDescent="0.2">
      <c r="C227" s="6"/>
      <c r="D227" s="7"/>
      <c r="E227" s="6"/>
    </row>
    <row r="228" spans="2:5" x14ac:dyDescent="0.2">
      <c r="C228" s="6"/>
      <c r="D228" s="7"/>
      <c r="E228" s="6"/>
    </row>
    <row r="229" spans="2:5" x14ac:dyDescent="0.2">
      <c r="C229" s="6"/>
      <c r="D229" s="7"/>
      <c r="E229" s="6"/>
    </row>
    <row r="230" spans="2:5" x14ac:dyDescent="0.2">
      <c r="B230" s="6"/>
      <c r="C230" s="6"/>
      <c r="D230" s="7"/>
      <c r="E230" s="6"/>
    </row>
    <row r="231" spans="2:5" x14ac:dyDescent="0.2">
      <c r="C231" s="6"/>
      <c r="D231" s="7"/>
      <c r="E231" s="6"/>
    </row>
    <row r="232" spans="2:5" x14ac:dyDescent="0.2">
      <c r="C232" s="6"/>
      <c r="D232" s="7"/>
      <c r="E232" s="6"/>
    </row>
    <row r="233" spans="2:5" x14ac:dyDescent="0.2">
      <c r="B233" s="6"/>
      <c r="C233" s="6"/>
      <c r="D233" s="7"/>
      <c r="E233" s="6"/>
    </row>
    <row r="234" spans="2:5" x14ac:dyDescent="0.2">
      <c r="B234" s="6"/>
      <c r="C234" s="6"/>
      <c r="D234" s="7"/>
      <c r="E234" s="6"/>
    </row>
    <row r="235" spans="2:5" x14ac:dyDescent="0.2">
      <c r="C235" s="6"/>
      <c r="D235" s="7"/>
      <c r="E235" s="6"/>
    </row>
    <row r="236" spans="2:5" x14ac:dyDescent="0.2">
      <c r="B236" s="6"/>
      <c r="C236" s="6"/>
      <c r="D236" s="7"/>
      <c r="E236" s="6"/>
    </row>
    <row r="237" spans="2:5" x14ac:dyDescent="0.2">
      <c r="C237" s="6"/>
      <c r="D237" s="7"/>
      <c r="E237" s="6"/>
    </row>
    <row r="238" spans="2:5" x14ac:dyDescent="0.2">
      <c r="C238" s="6"/>
      <c r="D238" s="7"/>
      <c r="E238" s="6"/>
    </row>
    <row r="239" spans="2:5" x14ac:dyDescent="0.2">
      <c r="C239" s="6"/>
      <c r="D239" s="7"/>
      <c r="E239" s="6"/>
    </row>
    <row r="240" spans="2:5" x14ac:dyDescent="0.2">
      <c r="C240" s="6"/>
      <c r="D240" s="7"/>
      <c r="E240" s="6"/>
    </row>
    <row r="241" spans="2:5" x14ac:dyDescent="0.2">
      <c r="C241" s="6"/>
      <c r="D241" s="7"/>
      <c r="E241" s="6"/>
    </row>
    <row r="242" spans="2:5" x14ac:dyDescent="0.2">
      <c r="C242" s="6"/>
      <c r="D242" s="7"/>
      <c r="E242" s="6"/>
    </row>
    <row r="243" spans="2:5" x14ac:dyDescent="0.2">
      <c r="B243" s="6"/>
      <c r="C243" s="6"/>
      <c r="D243" s="7"/>
      <c r="E243" s="6"/>
    </row>
    <row r="244" spans="2:5" x14ac:dyDescent="0.2">
      <c r="C244" s="6"/>
      <c r="D244" s="7"/>
      <c r="E244" s="6"/>
    </row>
    <row r="245" spans="2:5" x14ac:dyDescent="0.2">
      <c r="C245" s="6"/>
      <c r="D245" s="7"/>
      <c r="E245" s="6"/>
    </row>
    <row r="246" spans="2:5" x14ac:dyDescent="0.2">
      <c r="B246" s="6"/>
      <c r="C246" s="6"/>
      <c r="D246" s="7"/>
      <c r="E246" s="6"/>
    </row>
    <row r="247" spans="2:5" x14ac:dyDescent="0.2">
      <c r="C247" s="6"/>
      <c r="D247" s="7"/>
      <c r="E247" s="6"/>
    </row>
    <row r="248" spans="2:5" x14ac:dyDescent="0.2">
      <c r="C248" s="6"/>
      <c r="D248" s="7"/>
      <c r="E248" s="6"/>
    </row>
    <row r="249" spans="2:5" x14ac:dyDescent="0.2">
      <c r="B249" s="6"/>
      <c r="C249" s="6"/>
      <c r="D249" s="7"/>
      <c r="E249" s="6"/>
    </row>
    <row r="250" spans="2:5" x14ac:dyDescent="0.2">
      <c r="C250" s="6"/>
      <c r="D250" s="7"/>
      <c r="E250" s="6"/>
    </row>
    <row r="251" spans="2:5" x14ac:dyDescent="0.2">
      <c r="C251" s="6"/>
      <c r="D251" s="7"/>
      <c r="E251" s="6"/>
    </row>
    <row r="252" spans="2:5" x14ac:dyDescent="0.2">
      <c r="B252" s="6"/>
      <c r="C252" s="6"/>
      <c r="D252" s="7"/>
      <c r="E252" s="6"/>
    </row>
    <row r="253" spans="2:5" x14ac:dyDescent="0.2">
      <c r="C253" s="6"/>
      <c r="D253" s="7"/>
      <c r="E253" s="6"/>
    </row>
    <row r="254" spans="2:5" x14ac:dyDescent="0.2">
      <c r="C254" s="6"/>
      <c r="D254" s="7"/>
      <c r="E254" s="6"/>
    </row>
    <row r="255" spans="2:5" x14ac:dyDescent="0.2">
      <c r="C255" s="6"/>
      <c r="D255" s="7"/>
      <c r="E255" s="6"/>
    </row>
    <row r="256" spans="2:5" x14ac:dyDescent="0.2">
      <c r="C256" s="6"/>
      <c r="D256" s="7"/>
      <c r="E256" s="6"/>
    </row>
    <row r="257" spans="2:5" x14ac:dyDescent="0.2">
      <c r="C257" s="6"/>
      <c r="D257" s="7"/>
      <c r="E257" s="6"/>
    </row>
    <row r="258" spans="2:5" x14ac:dyDescent="0.2">
      <c r="C258" s="6"/>
      <c r="D258" s="7"/>
      <c r="E258" s="6"/>
    </row>
    <row r="259" spans="2:5" x14ac:dyDescent="0.2">
      <c r="C259" s="6"/>
      <c r="D259" s="7"/>
      <c r="E259" s="6"/>
    </row>
    <row r="260" spans="2:5" x14ac:dyDescent="0.2">
      <c r="B260" s="6"/>
      <c r="C260" s="6"/>
      <c r="D260" s="7"/>
      <c r="E260" s="6"/>
    </row>
    <row r="261" spans="2:5" x14ac:dyDescent="0.2">
      <c r="C261" s="6"/>
      <c r="D261" s="7"/>
      <c r="E261" s="6"/>
    </row>
    <row r="262" spans="2:5" x14ac:dyDescent="0.2">
      <c r="C262" s="6"/>
      <c r="D262" s="7"/>
      <c r="E262" s="6"/>
    </row>
    <row r="263" spans="2:5" x14ac:dyDescent="0.2">
      <c r="B263" s="6"/>
      <c r="C263" s="6"/>
      <c r="D263" s="7"/>
      <c r="E263" s="6"/>
    </row>
    <row r="264" spans="2:5" x14ac:dyDescent="0.2">
      <c r="B264" s="6"/>
      <c r="C264" s="6"/>
      <c r="D264" s="7"/>
      <c r="E264" s="6"/>
    </row>
    <row r="265" spans="2:5" x14ac:dyDescent="0.2">
      <c r="B265" s="6"/>
      <c r="C265" s="6"/>
      <c r="D265" s="7"/>
      <c r="E265" s="6"/>
    </row>
    <row r="266" spans="2:5" x14ac:dyDescent="0.2">
      <c r="B266" s="6"/>
      <c r="C266" s="6"/>
      <c r="D266" s="7"/>
      <c r="E266" s="6"/>
    </row>
    <row r="267" spans="2:5" x14ac:dyDescent="0.2">
      <c r="C267" s="6"/>
      <c r="D267" s="7"/>
      <c r="E267" s="6"/>
    </row>
    <row r="268" spans="2:5" x14ac:dyDescent="0.2">
      <c r="C268" s="6"/>
      <c r="D268" s="7"/>
      <c r="E268" s="6"/>
    </row>
    <row r="269" spans="2:5" x14ac:dyDescent="0.2">
      <c r="C269" s="6"/>
      <c r="D269" s="7"/>
      <c r="E269" s="6"/>
    </row>
    <row r="270" spans="2:5" x14ac:dyDescent="0.2">
      <c r="B270" s="6"/>
      <c r="C270" s="6"/>
      <c r="D270" s="7"/>
      <c r="E270" s="6"/>
    </row>
    <row r="271" spans="2:5" x14ac:dyDescent="0.2">
      <c r="B271" s="6"/>
      <c r="C271" s="6"/>
      <c r="D271" s="7"/>
      <c r="E271" s="6"/>
    </row>
    <row r="272" spans="2:5" x14ac:dyDescent="0.2">
      <c r="B272" s="6"/>
      <c r="C272" s="6"/>
      <c r="D272" s="7"/>
      <c r="E272" s="6"/>
    </row>
    <row r="273" spans="2:5" x14ac:dyDescent="0.2">
      <c r="B273" s="6"/>
      <c r="C273" s="6"/>
      <c r="D273" s="7"/>
      <c r="E273" s="6"/>
    </row>
    <row r="274" spans="2:5" x14ac:dyDescent="0.2">
      <c r="B274" s="6"/>
      <c r="C274" s="6"/>
      <c r="D274" s="7"/>
      <c r="E274" s="6"/>
    </row>
    <row r="275" spans="2:5" x14ac:dyDescent="0.2">
      <c r="C275" s="6"/>
      <c r="D275" s="7"/>
      <c r="E275" s="6"/>
    </row>
    <row r="276" spans="2:5" x14ac:dyDescent="0.2">
      <c r="C276" s="6"/>
      <c r="D276" s="7"/>
      <c r="E276" s="6"/>
    </row>
    <row r="277" spans="2:5" x14ac:dyDescent="0.2">
      <c r="B277" s="6"/>
      <c r="C277" s="6"/>
      <c r="D277" s="7"/>
      <c r="E277" s="6"/>
    </row>
    <row r="278" spans="2:5" x14ac:dyDescent="0.2">
      <c r="B278" s="6"/>
      <c r="C278" s="6"/>
      <c r="D278" s="7"/>
      <c r="E278" s="6"/>
    </row>
    <row r="279" spans="2:5" x14ac:dyDescent="0.2">
      <c r="C279" s="6"/>
      <c r="D279" s="7"/>
      <c r="E279" s="6"/>
    </row>
    <row r="280" spans="2:5" x14ac:dyDescent="0.2">
      <c r="B280" s="6"/>
      <c r="C280" s="6"/>
      <c r="D280" s="7"/>
      <c r="E280" s="6"/>
    </row>
    <row r="281" spans="2:5" x14ac:dyDescent="0.2">
      <c r="B281" s="6"/>
      <c r="C281" s="6"/>
      <c r="D281" s="7"/>
      <c r="E281" s="6"/>
    </row>
    <row r="282" spans="2:5" x14ac:dyDescent="0.2">
      <c r="C282" s="6"/>
      <c r="D282" s="7"/>
      <c r="E282" s="6"/>
    </row>
  </sheetData>
  <mergeCells count="2">
    <mergeCell ref="B1:D1"/>
    <mergeCell ref="E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</dc:creator>
  <cp:lastModifiedBy>X.H.</cp:lastModifiedBy>
  <dcterms:created xsi:type="dcterms:W3CDTF">2015-06-05T18:19:34Z</dcterms:created>
  <dcterms:modified xsi:type="dcterms:W3CDTF">2022-10-08T04:15:29Z</dcterms:modified>
</cp:coreProperties>
</file>